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93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53" uniqueCount="15">
  <si>
    <t xml:space="preserve"> Compressor flow characteristic prediction  points</t>
  </si>
  <si>
    <t>Speed</t>
  </si>
  <si>
    <t>Flow</t>
  </si>
  <si>
    <t>Pressure ratio</t>
  </si>
  <si>
    <t>Algorithms</t>
  </si>
  <si>
    <t>BP</t>
  </si>
  <si>
    <t>RBF</t>
  </si>
  <si>
    <t>Elman</t>
  </si>
  <si>
    <t>SVM</t>
  </si>
  <si>
    <t>580+620+840</t>
  </si>
  <si>
    <t>580+620+820</t>
  </si>
  <si>
    <t>400+580+840</t>
  </si>
  <si>
    <t>Compressor efficiency characteristic prediction points</t>
  </si>
  <si>
    <t>Efficiency</t>
  </si>
  <si>
    <t>Algorithm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5">
    <font>
      <sz val="11"/>
      <color theme="1"/>
      <name val="宋体"/>
      <charset val="134"/>
      <scheme val="minor"/>
    </font>
    <font>
      <sz val="16"/>
      <color rgb="FF000000"/>
      <name val="Times New Roman"/>
      <charset val="134"/>
    </font>
    <font>
      <b/>
      <sz val="12"/>
      <name val="Times New Roman"/>
      <charset val="134"/>
    </font>
    <font>
      <sz val="12"/>
      <name val="宋体"/>
      <charset val="134"/>
    </font>
    <font>
      <sz val="12"/>
      <color rgb="FF333333"/>
      <name val="宋体"/>
      <charset val="134"/>
      <scheme val="minor"/>
    </font>
    <font>
      <sz val="12"/>
      <color theme="1"/>
      <name val="宋体"/>
      <charset val="134"/>
    </font>
    <font>
      <sz val="11"/>
      <color theme="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4" tint="-0.2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5" fillId="17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0" borderId="8" applyNumberFormat="0" applyFont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2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19" fillId="25" borderId="6" applyNumberFormat="0" applyAlignment="0" applyProtection="0">
      <alignment vertical="center"/>
    </xf>
    <xf numFmtId="0" fontId="23" fillId="25" borderId="4" applyNumberFormat="0" applyAlignment="0" applyProtection="0">
      <alignment vertical="center"/>
    </xf>
    <xf numFmtId="0" fontId="11" fillId="12" borderId="3" applyNumberFormat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6" fillId="20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10" fillId="33" borderId="0" applyNumberFormat="0" applyBorder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35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6" fillId="7" borderId="0" applyNumberFormat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3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5" fillId="4" borderId="0" xfId="0" applyFont="1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0" xfId="0" applyFill="1" applyAlignment="1">
      <alignment vertical="center"/>
    </xf>
    <xf numFmtId="0" fontId="0" fillId="3" borderId="0" xfId="0" applyFill="1">
      <alignment vertical="center"/>
    </xf>
    <xf numFmtId="0" fontId="3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0"/>
  <sheetViews>
    <sheetView tabSelected="1" workbookViewId="0">
      <selection activeCell="M12" sqref="L10:M12"/>
    </sheetView>
  </sheetViews>
  <sheetFormatPr defaultColWidth="9" defaultRowHeight="13.5"/>
  <cols>
    <col min="3" max="3" width="14.5" customWidth="1"/>
    <col min="6" max="15" width="12.625"/>
  </cols>
  <sheetData>
    <row r="1" ht="20.25" spans="3:3">
      <c r="C1" s="1" t="s">
        <v>0</v>
      </c>
    </row>
    <row r="2" ht="15.75" spans="1:9">
      <c r="A2" s="2" t="s">
        <v>1</v>
      </c>
      <c r="B2" s="2" t="s">
        <v>2</v>
      </c>
      <c r="C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</row>
    <row r="3" ht="14.25" spans="1:15">
      <c r="A3" s="3">
        <v>400</v>
      </c>
      <c r="B3" s="4">
        <v>0.90493</v>
      </c>
      <c r="C3" s="3">
        <v>1.375</v>
      </c>
      <c r="F3" s="5">
        <v>0.896983409</v>
      </c>
      <c r="G3" s="5">
        <v>0.970829953</v>
      </c>
      <c r="H3" s="5">
        <v>0.8886806975</v>
      </c>
      <c r="I3" s="11">
        <v>0.906121421169732</v>
      </c>
      <c r="J3" s="12"/>
      <c r="O3" s="13"/>
    </row>
    <row r="4" ht="14.25" spans="1:15">
      <c r="A4" s="3">
        <v>400</v>
      </c>
      <c r="B4" s="3">
        <v>0.862676</v>
      </c>
      <c r="C4" s="3">
        <v>1.43825</v>
      </c>
      <c r="F4" s="5">
        <v>0.790447731</v>
      </c>
      <c r="G4" s="5">
        <v>0.85316725</v>
      </c>
      <c r="H4" s="5">
        <v>0.82060889</v>
      </c>
      <c r="I4" s="11">
        <v>0.850875274500228</v>
      </c>
      <c r="J4" s="12"/>
      <c r="O4" s="14"/>
    </row>
    <row r="5" ht="14.25" spans="1:15">
      <c r="A5" s="3">
        <v>400</v>
      </c>
      <c r="B5" s="3">
        <v>0.802817</v>
      </c>
      <c r="C5" s="3">
        <v>1.47892</v>
      </c>
      <c r="F5" s="5">
        <v>0.669424165</v>
      </c>
      <c r="G5" s="5">
        <v>0.759157442</v>
      </c>
      <c r="H5" s="5">
        <v>0.719824717</v>
      </c>
      <c r="I5" s="11">
        <v>0.776036650122549</v>
      </c>
      <c r="J5" s="12"/>
      <c r="O5" s="14"/>
    </row>
    <row r="6" ht="14.25" spans="1:15">
      <c r="A6" s="3">
        <v>400</v>
      </c>
      <c r="B6" s="3">
        <v>0.728873</v>
      </c>
      <c r="C6" s="3">
        <v>1.50602</v>
      </c>
      <c r="F6" s="5">
        <v>0.561605334</v>
      </c>
      <c r="G6" s="5">
        <v>0.688668742</v>
      </c>
      <c r="H6" s="5">
        <v>0.602333724</v>
      </c>
      <c r="I6" s="11">
        <v>0.708913419083263</v>
      </c>
      <c r="J6" s="12"/>
      <c r="O6" s="14"/>
    </row>
    <row r="7" ht="14.25" spans="1:15">
      <c r="A7" s="3">
        <v>400</v>
      </c>
      <c r="B7" s="3">
        <v>0.651408</v>
      </c>
      <c r="C7" s="3">
        <v>1.52861</v>
      </c>
      <c r="F7" s="5">
        <v>0.453222861</v>
      </c>
      <c r="G7" s="5">
        <v>0.62517184</v>
      </c>
      <c r="H7" s="5">
        <v>0.587751155</v>
      </c>
      <c r="I7" s="11">
        <v>0.642392736935031</v>
      </c>
      <c r="J7" s="12"/>
      <c r="O7" s="14"/>
    </row>
    <row r="8" ht="14.25" spans="1:15">
      <c r="A8" s="3">
        <v>400</v>
      </c>
      <c r="B8" s="3">
        <v>0.584507</v>
      </c>
      <c r="C8" s="3">
        <v>1.54217</v>
      </c>
      <c r="F8" s="5">
        <v>0.379490311</v>
      </c>
      <c r="G8" s="5">
        <v>0.585005137</v>
      </c>
      <c r="H8" s="5">
        <v>0.578997578</v>
      </c>
      <c r="I8" s="11">
        <v>0.597851421854681</v>
      </c>
      <c r="J8" s="12"/>
      <c r="O8" s="14"/>
    </row>
    <row r="9" ht="14.25" spans="1:15">
      <c r="A9" s="3">
        <v>400</v>
      </c>
      <c r="B9" s="3">
        <v>0.510563</v>
      </c>
      <c r="C9" s="3">
        <v>1.5512</v>
      </c>
      <c r="F9" s="5">
        <v>0.326601648</v>
      </c>
      <c r="G9" s="5">
        <v>0.557408565</v>
      </c>
      <c r="H9" s="5">
        <v>0.573168517</v>
      </c>
      <c r="I9" s="11">
        <v>0.566274487404188</v>
      </c>
      <c r="J9" s="12"/>
      <c r="O9" s="14"/>
    </row>
    <row r="11" ht="15.75" spans="1:17">
      <c r="A11" s="2" t="s">
        <v>1</v>
      </c>
      <c r="B11" s="2" t="s">
        <v>2</v>
      </c>
      <c r="C11" s="2" t="s">
        <v>3</v>
      </c>
      <c r="E11" s="2" t="s">
        <v>4</v>
      </c>
      <c r="F11" s="2" t="s">
        <v>5</v>
      </c>
      <c r="G11" s="2" t="s">
        <v>6</v>
      </c>
      <c r="H11" s="2" t="s">
        <v>7</v>
      </c>
      <c r="I11" s="2" t="s">
        <v>8</v>
      </c>
      <c r="O11" t="s">
        <v>9</v>
      </c>
      <c r="P11" t="s">
        <v>10</v>
      </c>
      <c r="Q11" t="s">
        <v>11</v>
      </c>
    </row>
    <row r="12" ht="14.25" spans="1:17">
      <c r="A12" s="6">
        <f t="shared" ref="A12:A18" si="0">600</f>
        <v>600</v>
      </c>
      <c r="B12" s="6">
        <v>1.5493</v>
      </c>
      <c r="C12" s="6">
        <v>2.03464</v>
      </c>
      <c r="E12" s="7"/>
      <c r="F12" s="5">
        <v>1.5425541741912</v>
      </c>
      <c r="G12" s="5">
        <v>1.549815575</v>
      </c>
      <c r="H12" s="5">
        <v>1.562691321</v>
      </c>
      <c r="I12" s="5">
        <v>1.539096443</v>
      </c>
      <c r="J12" s="14"/>
      <c r="O12">
        <v>1.54429787548648</v>
      </c>
      <c r="P12">
        <v>1.54358668867315</v>
      </c>
      <c r="Q12">
        <v>1.54957764015749</v>
      </c>
    </row>
    <row r="13" ht="14.25" spans="1:17">
      <c r="A13" s="6">
        <f t="shared" si="0"/>
        <v>600</v>
      </c>
      <c r="B13" s="6">
        <v>1.52465</v>
      </c>
      <c r="C13" s="6">
        <v>2.21084</v>
      </c>
      <c r="E13" s="7"/>
      <c r="F13" s="5">
        <v>1.5196264769937</v>
      </c>
      <c r="G13" s="5">
        <v>1.549771265</v>
      </c>
      <c r="H13" s="5">
        <v>1.470417194</v>
      </c>
      <c r="I13" s="5">
        <v>1.519852977</v>
      </c>
      <c r="J13" s="14"/>
      <c r="O13">
        <v>1.59804712001518</v>
      </c>
      <c r="P13">
        <v>1.59832939592455</v>
      </c>
      <c r="Q13">
        <v>1.54985851779064</v>
      </c>
    </row>
    <row r="14" ht="14.25" spans="1:17">
      <c r="A14" s="6">
        <f t="shared" si="0"/>
        <v>600</v>
      </c>
      <c r="B14" s="6">
        <v>1.48239</v>
      </c>
      <c r="C14" s="6">
        <v>2.34639</v>
      </c>
      <c r="E14" s="7"/>
      <c r="F14" s="5">
        <v>1.50768893264373</v>
      </c>
      <c r="G14" s="5">
        <v>1.474469784</v>
      </c>
      <c r="H14" s="5">
        <v>1.400069229</v>
      </c>
      <c r="I14" s="5">
        <v>1.477561173</v>
      </c>
      <c r="J14" s="14"/>
      <c r="O14">
        <v>1.47765395762619</v>
      </c>
      <c r="P14">
        <v>1.47700066044695</v>
      </c>
      <c r="Q14">
        <v>1.43951024139118</v>
      </c>
    </row>
    <row r="15" ht="14.25" spans="1:17">
      <c r="A15" s="6">
        <f t="shared" si="0"/>
        <v>600</v>
      </c>
      <c r="B15" s="6">
        <v>1.37324</v>
      </c>
      <c r="C15" s="6">
        <v>2.43223</v>
      </c>
      <c r="E15" s="7"/>
      <c r="F15" s="5">
        <v>1.3714849484463</v>
      </c>
      <c r="G15" s="5">
        <v>1.344226752</v>
      </c>
      <c r="H15" s="5">
        <v>1.356014053</v>
      </c>
      <c r="I15" s="5">
        <v>1.329057364</v>
      </c>
      <c r="J15" s="14"/>
      <c r="O15">
        <v>1.3332148533016</v>
      </c>
      <c r="P15">
        <v>1.33030841286834</v>
      </c>
      <c r="Q15">
        <v>1.32374535724115</v>
      </c>
    </row>
    <row r="16" ht="14.25" spans="1:17">
      <c r="A16" s="6">
        <f t="shared" si="0"/>
        <v>600</v>
      </c>
      <c r="B16" s="6">
        <v>1.28873</v>
      </c>
      <c r="C16" s="6">
        <v>2.46386</v>
      </c>
      <c r="E16" s="7"/>
      <c r="F16" s="5">
        <v>1.27601170379445</v>
      </c>
      <c r="G16" s="5">
        <v>1.261285341</v>
      </c>
      <c r="H16" s="5">
        <v>1.339902937</v>
      </c>
      <c r="I16" s="5">
        <v>1.26120845</v>
      </c>
      <c r="J16" s="14"/>
      <c r="O16">
        <v>1.26739172540434</v>
      </c>
      <c r="P16">
        <v>1.26322432739012</v>
      </c>
      <c r="Q16">
        <v>1.27269630773926</v>
      </c>
    </row>
    <row r="17" ht="14.25" spans="1:17">
      <c r="A17" s="6">
        <f t="shared" si="0"/>
        <v>600</v>
      </c>
      <c r="B17" s="6">
        <v>1.16901</v>
      </c>
      <c r="C17" s="6">
        <v>2.49096</v>
      </c>
      <c r="E17" s="7"/>
      <c r="F17" s="5">
        <v>1.16955930356011</v>
      </c>
      <c r="G17" s="5">
        <v>1.212377246</v>
      </c>
      <c r="H17" s="5">
        <v>1.226157747</v>
      </c>
      <c r="I17" s="5">
        <v>1.19765709</v>
      </c>
      <c r="J17" s="14"/>
      <c r="O17">
        <v>1.20579942500677</v>
      </c>
      <c r="P17">
        <v>1.20034213761245</v>
      </c>
      <c r="Q17">
        <v>1.22551887424778</v>
      </c>
    </row>
    <row r="18" ht="14.25" spans="1:17">
      <c r="A18" s="6">
        <f t="shared" si="0"/>
        <v>600</v>
      </c>
      <c r="B18" s="6">
        <v>1.07042</v>
      </c>
      <c r="C18" s="6">
        <v>2.50904</v>
      </c>
      <c r="E18" s="7"/>
      <c r="F18" s="5">
        <v>1.0844511423858</v>
      </c>
      <c r="G18" s="5">
        <v>1.177967711</v>
      </c>
      <c r="H18" s="5">
        <v>1.117019229</v>
      </c>
      <c r="I18" s="5">
        <v>1.152534415</v>
      </c>
      <c r="J18" s="14"/>
      <c r="O18">
        <v>1.16209855105732</v>
      </c>
      <c r="P18">
        <v>1.1556665063526</v>
      </c>
      <c r="Q18">
        <v>1.19232303724265</v>
      </c>
    </row>
    <row r="20" ht="15.75" spans="1:9">
      <c r="A20" s="2" t="s">
        <v>1</v>
      </c>
      <c r="B20" s="2" t="s">
        <v>2</v>
      </c>
      <c r="C20" s="2" t="s">
        <v>3</v>
      </c>
      <c r="E20" s="2" t="s">
        <v>4</v>
      </c>
      <c r="F20" s="2" t="s">
        <v>5</v>
      </c>
      <c r="G20" s="2" t="s">
        <v>6</v>
      </c>
      <c r="H20" s="2" t="s">
        <v>7</v>
      </c>
      <c r="I20" s="2" t="s">
        <v>8</v>
      </c>
    </row>
    <row r="21" ht="14.25" spans="1:9">
      <c r="A21" s="6">
        <f t="shared" ref="A21:A27" si="1">840</f>
        <v>840</v>
      </c>
      <c r="B21" s="6">
        <v>2.49296</v>
      </c>
      <c r="C21" s="6">
        <v>3.67018</v>
      </c>
      <c r="F21" s="5">
        <v>2.713262841</v>
      </c>
      <c r="G21" s="5">
        <v>2.500703094</v>
      </c>
      <c r="H21" s="5">
        <v>2.581449259</v>
      </c>
      <c r="I21" s="5">
        <v>2.50600185</v>
      </c>
    </row>
    <row r="22" ht="14.25" spans="1:9">
      <c r="A22" s="6">
        <f t="shared" si="1"/>
        <v>840</v>
      </c>
      <c r="B22" s="6">
        <v>2.48944</v>
      </c>
      <c r="C22" s="6">
        <v>3.9503</v>
      </c>
      <c r="F22" s="5">
        <v>2.792270518</v>
      </c>
      <c r="G22" s="5">
        <v>2.466623162</v>
      </c>
      <c r="H22" s="5">
        <v>2.554522812</v>
      </c>
      <c r="I22" s="5">
        <v>2.487579242</v>
      </c>
    </row>
    <row r="23" ht="14.25" spans="1:9">
      <c r="A23" s="6">
        <f t="shared" si="1"/>
        <v>840</v>
      </c>
      <c r="B23" s="6">
        <v>2.48239</v>
      </c>
      <c r="C23" s="6">
        <v>4.14006</v>
      </c>
      <c r="F23" s="5">
        <v>2.620750067</v>
      </c>
      <c r="G23" s="5">
        <v>2.459681293</v>
      </c>
      <c r="H23" s="5">
        <v>2.537497676</v>
      </c>
      <c r="I23" s="5">
        <v>2.484155672</v>
      </c>
    </row>
    <row r="24" ht="14.25" spans="1:10">
      <c r="A24" s="6">
        <f t="shared" si="1"/>
        <v>840</v>
      </c>
      <c r="B24" s="6">
        <v>2.47887</v>
      </c>
      <c r="C24" s="6">
        <v>4.32078</v>
      </c>
      <c r="F24" s="5">
        <v>2.305472443</v>
      </c>
      <c r="G24" s="5">
        <v>2.437705899</v>
      </c>
      <c r="H24" s="5">
        <v>2.475817833</v>
      </c>
      <c r="I24" s="5">
        <v>2.48173613</v>
      </c>
      <c r="J24" s="12"/>
    </row>
    <row r="25" ht="14.25" spans="1:10">
      <c r="A25" s="8">
        <f t="shared" si="1"/>
        <v>840</v>
      </c>
      <c r="B25" s="8">
        <v>2.47183</v>
      </c>
      <c r="C25" s="8">
        <v>4.51054</v>
      </c>
      <c r="F25" s="5">
        <v>2.044979069</v>
      </c>
      <c r="G25" s="5">
        <v>2.399664719</v>
      </c>
      <c r="H25" s="5">
        <v>2.471775466</v>
      </c>
      <c r="I25" s="5">
        <v>2.46739997</v>
      </c>
      <c r="J25" s="12"/>
    </row>
    <row r="26" ht="14.25" spans="1:10">
      <c r="A26" s="6">
        <f t="shared" si="1"/>
        <v>840</v>
      </c>
      <c r="B26" s="6">
        <v>2.44366</v>
      </c>
      <c r="C26" s="6">
        <v>4.78614</v>
      </c>
      <c r="F26" s="5">
        <v>2.095045414</v>
      </c>
      <c r="G26" s="5">
        <v>2.316088014</v>
      </c>
      <c r="H26" s="5">
        <v>2.39777037</v>
      </c>
      <c r="I26" s="5">
        <v>2.42794669</v>
      </c>
      <c r="J26" s="12"/>
    </row>
    <row r="27" ht="14.25" spans="1:11">
      <c r="A27" s="6">
        <f t="shared" si="1"/>
        <v>840</v>
      </c>
      <c r="B27" s="6">
        <v>2.37324</v>
      </c>
      <c r="C27" s="6">
        <v>5.01657</v>
      </c>
      <c r="F27" s="5">
        <v>2.087685199</v>
      </c>
      <c r="G27" s="5">
        <v>2.234720508</v>
      </c>
      <c r="H27" s="5">
        <v>2.321139714</v>
      </c>
      <c r="I27" s="5">
        <v>2.3630442</v>
      </c>
      <c r="J27" s="12"/>
      <c r="K27" s="12"/>
    </row>
    <row r="32" ht="20.25" spans="3:3">
      <c r="C32" s="1" t="s">
        <v>12</v>
      </c>
    </row>
    <row r="33" ht="15.75" spans="1:9">
      <c r="A33" s="2" t="s">
        <v>1</v>
      </c>
      <c r="B33" s="2" t="s">
        <v>2</v>
      </c>
      <c r="C33" s="2" t="s">
        <v>13</v>
      </c>
      <c r="E33" s="2" t="s">
        <v>14</v>
      </c>
      <c r="F33" s="2" t="s">
        <v>5</v>
      </c>
      <c r="G33" s="2" t="s">
        <v>6</v>
      </c>
      <c r="H33" s="2" t="s">
        <v>7</v>
      </c>
      <c r="I33" s="2" t="s">
        <v>8</v>
      </c>
    </row>
    <row r="34" ht="14.25" spans="1:9">
      <c r="A34" s="6">
        <v>400</v>
      </c>
      <c r="B34" s="6">
        <v>0.545694</v>
      </c>
      <c r="C34" s="6">
        <v>0.76</v>
      </c>
      <c r="F34" s="9">
        <v>0.740553417</v>
      </c>
      <c r="G34" s="9">
        <v>0.778535522</v>
      </c>
      <c r="H34" s="9">
        <v>0.739311751</v>
      </c>
      <c r="I34" s="9">
        <v>0.747291061</v>
      </c>
    </row>
    <row r="35" ht="14.25" spans="1:9">
      <c r="A35" s="6">
        <v>400</v>
      </c>
      <c r="B35" s="6">
        <v>0.658172</v>
      </c>
      <c r="C35" s="6">
        <v>0.78</v>
      </c>
      <c r="F35" s="9">
        <v>0.779393889</v>
      </c>
      <c r="G35" s="9">
        <v>0.78267237</v>
      </c>
      <c r="H35" s="9">
        <v>0.75478679</v>
      </c>
      <c r="I35" s="9">
        <v>0.77267745</v>
      </c>
    </row>
    <row r="36" ht="14.25" spans="1:9">
      <c r="A36" s="6">
        <f t="shared" ref="A36:A41" si="2">400</f>
        <v>400</v>
      </c>
      <c r="B36" s="6">
        <v>0.781195</v>
      </c>
      <c r="C36" s="6">
        <v>0.78</v>
      </c>
      <c r="F36" s="9">
        <v>0.789985916</v>
      </c>
      <c r="G36" s="9">
        <v>0.773768867</v>
      </c>
      <c r="H36" s="9">
        <v>0.768013459</v>
      </c>
      <c r="I36" s="9">
        <v>0.784566626</v>
      </c>
    </row>
    <row r="37" ht="14.25" spans="1:9">
      <c r="A37" s="6">
        <f t="shared" si="2"/>
        <v>400</v>
      </c>
      <c r="B37" s="6">
        <v>0.823374</v>
      </c>
      <c r="C37" s="6">
        <v>0.76</v>
      </c>
      <c r="F37" s="9">
        <v>0.775017712</v>
      </c>
      <c r="G37" s="9">
        <v>0.769414504</v>
      </c>
      <c r="H37" s="9">
        <v>0.74886008</v>
      </c>
      <c r="I37" s="9">
        <v>0.774089981</v>
      </c>
    </row>
    <row r="38" ht="14.25" spans="1:9">
      <c r="A38" s="6">
        <f t="shared" si="2"/>
        <v>400</v>
      </c>
      <c r="B38" s="6">
        <v>0.847979</v>
      </c>
      <c r="C38" s="6">
        <v>0.74</v>
      </c>
      <c r="F38" s="9">
        <v>0.756897605</v>
      </c>
      <c r="G38" s="9">
        <v>0.753417266</v>
      </c>
      <c r="H38" s="9">
        <v>0.723528832</v>
      </c>
      <c r="I38" s="9">
        <v>0.751765834</v>
      </c>
    </row>
    <row r="39" ht="14.25" spans="1:9">
      <c r="A39" s="6">
        <f t="shared" si="2"/>
        <v>400</v>
      </c>
      <c r="B39" s="6">
        <v>0.865554</v>
      </c>
      <c r="C39" s="6">
        <v>0.72</v>
      </c>
      <c r="F39" s="9">
        <v>0.736349392</v>
      </c>
      <c r="G39" s="9">
        <v>0.741184333</v>
      </c>
      <c r="H39" s="9">
        <v>0.699725009</v>
      </c>
      <c r="I39" s="9">
        <v>0.739290658</v>
      </c>
    </row>
    <row r="40" ht="14.25" spans="1:9">
      <c r="A40" s="6">
        <f t="shared" si="2"/>
        <v>400</v>
      </c>
      <c r="B40" s="6">
        <v>0.879613</v>
      </c>
      <c r="C40" s="6">
        <v>0.7</v>
      </c>
      <c r="F40" s="9">
        <v>0.7132745</v>
      </c>
      <c r="G40" s="9">
        <v>0.690913299</v>
      </c>
      <c r="H40" s="9">
        <v>0.696684873</v>
      </c>
      <c r="I40" s="9">
        <v>0.686781252</v>
      </c>
    </row>
    <row r="41" ht="14.25" spans="1:9">
      <c r="A41" s="6">
        <f t="shared" si="2"/>
        <v>400</v>
      </c>
      <c r="B41" s="6">
        <v>0.900703</v>
      </c>
      <c r="C41" s="6">
        <v>0.65</v>
      </c>
      <c r="F41" s="9">
        <v>0.663274497</v>
      </c>
      <c r="G41" s="9">
        <v>0.654701522</v>
      </c>
      <c r="H41" s="9">
        <v>0.692129129</v>
      </c>
      <c r="I41" s="9">
        <v>0.641697339</v>
      </c>
    </row>
    <row r="43" ht="15.75" spans="1:9">
      <c r="A43" s="2" t="s">
        <v>1</v>
      </c>
      <c r="B43" s="2" t="s">
        <v>2</v>
      </c>
      <c r="C43" s="2" t="s">
        <v>13</v>
      </c>
      <c r="E43" s="2" t="s">
        <v>14</v>
      </c>
      <c r="F43" s="2" t="s">
        <v>5</v>
      </c>
      <c r="G43" s="2" t="s">
        <v>6</v>
      </c>
      <c r="H43" s="2" t="s">
        <v>7</v>
      </c>
      <c r="I43" s="2" t="s">
        <v>8</v>
      </c>
    </row>
    <row r="44" ht="14.25" spans="1:9">
      <c r="A44" s="6">
        <f t="shared" ref="A44:A52" si="3">600</f>
        <v>600</v>
      </c>
      <c r="B44" s="6">
        <v>1.47012</v>
      </c>
      <c r="C44" s="6">
        <v>0.65</v>
      </c>
      <c r="F44" s="9">
        <v>0.660537538</v>
      </c>
      <c r="G44" s="9">
        <v>0.763195937</v>
      </c>
      <c r="H44" s="9">
        <v>0.746746031</v>
      </c>
      <c r="I44" s="9">
        <v>0.7245916488</v>
      </c>
    </row>
    <row r="45" ht="14.25" spans="1:9">
      <c r="A45" s="6">
        <f t="shared" si="3"/>
        <v>600</v>
      </c>
      <c r="B45" s="6">
        <v>1.45606</v>
      </c>
      <c r="C45" s="6">
        <v>0.7</v>
      </c>
      <c r="F45" s="9">
        <v>0.692397423</v>
      </c>
      <c r="G45" s="9">
        <v>0.768556579</v>
      </c>
      <c r="H45" s="9">
        <v>0.749542584</v>
      </c>
      <c r="I45" s="9">
        <v>0.740553329</v>
      </c>
    </row>
    <row r="46" ht="14.25" spans="1:9">
      <c r="A46" s="6">
        <f t="shared" si="3"/>
        <v>600</v>
      </c>
      <c r="B46" s="6">
        <v>1.44552</v>
      </c>
      <c r="C46" s="6">
        <v>0.72</v>
      </c>
      <c r="F46" s="9">
        <v>0.716294049</v>
      </c>
      <c r="G46" s="9">
        <v>0.772292655</v>
      </c>
      <c r="H46" s="9">
        <v>0.751639096</v>
      </c>
      <c r="I46" s="9">
        <v>0.755846368</v>
      </c>
    </row>
    <row r="47" ht="14.25" spans="1:9">
      <c r="A47" s="6">
        <f t="shared" si="3"/>
        <v>600</v>
      </c>
      <c r="B47" s="6">
        <v>1.43497</v>
      </c>
      <c r="C47" s="6">
        <v>0.74</v>
      </c>
      <c r="F47" s="9">
        <v>0.738029649</v>
      </c>
      <c r="G47" s="9">
        <v>0.77579161</v>
      </c>
      <c r="H47" s="9">
        <v>0.753737634</v>
      </c>
      <c r="I47" s="9">
        <v>0.76137859</v>
      </c>
    </row>
    <row r="48" ht="14.25" spans="1:9">
      <c r="A48" s="6">
        <f t="shared" si="3"/>
        <v>600</v>
      </c>
      <c r="B48" s="6">
        <v>1.42091</v>
      </c>
      <c r="C48" s="6">
        <v>0.76</v>
      </c>
      <c r="F48" s="9">
        <v>0.761582847</v>
      </c>
      <c r="G48" s="9">
        <v>0.78007109</v>
      </c>
      <c r="H48" s="9">
        <v>0.756534352</v>
      </c>
      <c r="I48" s="9">
        <v>0.777611272</v>
      </c>
    </row>
    <row r="49" ht="14.25" spans="1:9">
      <c r="A49" s="6">
        <f t="shared" si="3"/>
        <v>600</v>
      </c>
      <c r="B49" s="6">
        <v>1.39982</v>
      </c>
      <c r="C49" s="6">
        <v>0.78</v>
      </c>
      <c r="F49" s="9">
        <v>0.784189684</v>
      </c>
      <c r="G49" s="9">
        <v>0.785687202</v>
      </c>
      <c r="H49" s="9">
        <v>0.760729235</v>
      </c>
      <c r="I49" s="9">
        <v>0.788669724</v>
      </c>
    </row>
    <row r="50" ht="14.25" spans="1:9">
      <c r="A50" s="6">
        <f t="shared" si="3"/>
        <v>600</v>
      </c>
      <c r="B50" s="6">
        <v>1.33656</v>
      </c>
      <c r="C50" s="6">
        <v>0.8</v>
      </c>
      <c r="F50" s="9">
        <v>0.800617072</v>
      </c>
      <c r="G50" s="9">
        <v>0.796707709</v>
      </c>
      <c r="H50" s="9">
        <v>0.783307755</v>
      </c>
      <c r="I50" s="9">
        <v>0.801866416</v>
      </c>
    </row>
    <row r="51" ht="14.25" spans="1:9">
      <c r="A51" s="6">
        <f t="shared" si="3"/>
        <v>600</v>
      </c>
      <c r="B51" s="6">
        <v>1.18893</v>
      </c>
      <c r="C51" s="6">
        <v>0.8</v>
      </c>
      <c r="F51" s="9">
        <v>0.800301359</v>
      </c>
      <c r="G51" s="9">
        <v>0.788480437</v>
      </c>
      <c r="H51" s="9">
        <v>0.802600721</v>
      </c>
      <c r="I51" s="9">
        <v>0.794228007</v>
      </c>
    </row>
    <row r="52" ht="14.25" spans="1:9">
      <c r="A52" s="6">
        <f t="shared" si="3"/>
        <v>600</v>
      </c>
      <c r="B52" s="6">
        <v>1.0413</v>
      </c>
      <c r="C52" s="6">
        <v>0.78</v>
      </c>
      <c r="F52" s="9">
        <v>0.779650937</v>
      </c>
      <c r="G52" s="9">
        <v>0.732748441</v>
      </c>
      <c r="H52" s="9">
        <v>0.801729014</v>
      </c>
      <c r="I52" s="9">
        <v>0.781483313</v>
      </c>
    </row>
    <row r="54" ht="15.75" spans="1:9">
      <c r="A54" s="2" t="s">
        <v>1</v>
      </c>
      <c r="B54" s="2" t="s">
        <v>2</v>
      </c>
      <c r="C54" s="2" t="s">
        <v>13</v>
      </c>
      <c r="E54" s="2" t="s">
        <v>14</v>
      </c>
      <c r="F54" s="2" t="s">
        <v>5</v>
      </c>
      <c r="G54" s="2" t="s">
        <v>6</v>
      </c>
      <c r="H54" s="2" t="s">
        <v>7</v>
      </c>
      <c r="I54" s="2" t="s">
        <v>8</v>
      </c>
    </row>
    <row r="55" ht="14.25" spans="1:9">
      <c r="A55" s="6">
        <f t="shared" ref="A55:A60" si="4">840</f>
        <v>840</v>
      </c>
      <c r="B55" s="6">
        <v>2.48594</v>
      </c>
      <c r="C55" s="6">
        <v>0.65</v>
      </c>
      <c r="F55" s="10">
        <v>0.625730812</v>
      </c>
      <c r="G55" s="10">
        <v>0.786865752</v>
      </c>
      <c r="H55" s="10">
        <v>0.746794607</v>
      </c>
      <c r="I55" s="10">
        <v>0.714287696</v>
      </c>
    </row>
    <row r="56" ht="14.25" spans="1:9">
      <c r="A56" s="6">
        <f t="shared" si="4"/>
        <v>840</v>
      </c>
      <c r="B56" s="6">
        <v>2.48243</v>
      </c>
      <c r="C56" s="6">
        <v>0.7</v>
      </c>
      <c r="F56" s="10">
        <v>0.643173516</v>
      </c>
      <c r="G56" s="10">
        <v>0.789190391</v>
      </c>
      <c r="H56" s="10">
        <v>0.747527257</v>
      </c>
      <c r="I56" s="10">
        <v>0.719982452</v>
      </c>
    </row>
    <row r="57" ht="14.25" spans="1:9">
      <c r="A57" s="6">
        <f t="shared" si="4"/>
        <v>840</v>
      </c>
      <c r="B57" s="6">
        <v>2.47891</v>
      </c>
      <c r="C57" s="6">
        <v>0.72</v>
      </c>
      <c r="F57" s="10">
        <v>0.659220556</v>
      </c>
      <c r="G57" s="10">
        <v>0.791495269</v>
      </c>
      <c r="H57" s="10">
        <v>0.748261927</v>
      </c>
      <c r="I57" s="10">
        <v>0.725823559</v>
      </c>
    </row>
    <row r="58" ht="14.25" spans="1:9">
      <c r="A58" s="6">
        <f t="shared" si="4"/>
        <v>840</v>
      </c>
      <c r="B58" s="6">
        <v>2.4754</v>
      </c>
      <c r="C58" s="6">
        <v>0.74</v>
      </c>
      <c r="F58" s="10">
        <v>0.673864398</v>
      </c>
      <c r="G58" s="10">
        <v>0.793767684</v>
      </c>
      <c r="H58" s="10">
        <v>0.74899444</v>
      </c>
      <c r="I58" s="10">
        <v>0.73278348</v>
      </c>
    </row>
    <row r="59" ht="14.25" spans="1:9">
      <c r="A59" s="6">
        <f t="shared" si="4"/>
        <v>840</v>
      </c>
      <c r="B59" s="6">
        <v>2.46837</v>
      </c>
      <c r="C59" s="6">
        <v>0.76</v>
      </c>
      <c r="F59" s="10">
        <v>0.699438722</v>
      </c>
      <c r="G59" s="10">
        <v>0.798232062</v>
      </c>
      <c r="H59" s="10">
        <v>0.750461337</v>
      </c>
      <c r="I59" s="10">
        <v>0.745041393</v>
      </c>
    </row>
    <row r="60" ht="14.25" spans="1:9">
      <c r="A60" s="6">
        <f t="shared" si="4"/>
        <v>840</v>
      </c>
      <c r="B60" s="6">
        <v>2.43673</v>
      </c>
      <c r="C60" s="6">
        <v>0.78</v>
      </c>
      <c r="F60" s="10">
        <v>0.766700136</v>
      </c>
      <c r="G60" s="10">
        <v>0.816980193</v>
      </c>
      <c r="H60" s="10">
        <v>0.757059512</v>
      </c>
      <c r="I60" s="10">
        <v>0.785542701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Sy</cp:lastModifiedBy>
  <dcterms:created xsi:type="dcterms:W3CDTF">2019-08-10T07:10:00Z</dcterms:created>
  <dcterms:modified xsi:type="dcterms:W3CDTF">2019-11-20T08:0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145</vt:lpwstr>
  </property>
</Properties>
</file>